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ichiganstate-my.sharepoint.com/personal/schmi706_msu_edu/Documents/KU Paper/"/>
    </mc:Choice>
  </mc:AlternateContent>
  <xr:revisionPtr revIDLastSave="0" documentId="8_{720D308C-E1B1-A047-8291-98A5CFE598B2}" xr6:coauthVersionLast="47" xr6:coauthVersionMax="47" xr10:uidLastSave="{00000000-0000-0000-0000-000000000000}"/>
  <bookViews>
    <workbookView xWindow="780" yWindow="940" windowWidth="27640" windowHeight="15640" xr2:uid="{0B187E96-E358-034F-A652-5646CC500001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4" i="1" l="1"/>
  <c r="F24" i="1"/>
  <c r="G23" i="1"/>
  <c r="F23" i="1"/>
  <c r="G22" i="1"/>
  <c r="F22" i="1"/>
</calcChain>
</file>

<file path=xl/sharedStrings.xml><?xml version="1.0" encoding="utf-8"?>
<sst xmlns="http://schemas.openxmlformats.org/spreadsheetml/2006/main" count="115" uniqueCount="84">
  <si>
    <t>Leafcutter differential splicing counts</t>
  </si>
  <si>
    <t>Dataset</t>
  </si>
  <si>
    <t>Total_tested_clusters</t>
  </si>
  <si>
    <t>Significant_clusters_FDR&lt;0.05</t>
  </si>
  <si>
    <t>NonSignificant_clusters_FDR&gt;0.05</t>
  </si>
  <si>
    <t>Significant_clusters_UP</t>
  </si>
  <si>
    <t>Significant_clusters_DOWN</t>
  </si>
  <si>
    <t>U2OS</t>
  </si>
  <si>
    <t>HEK293</t>
  </si>
  <si>
    <t>HCT116_48hours</t>
  </si>
  <si>
    <t>HCT116_96hours</t>
  </si>
  <si>
    <t>HCT116_144hours</t>
  </si>
  <si>
    <t>Intron Alu enrichment count</t>
  </si>
  <si>
    <t>Sig_Introns_with_Alu</t>
  </si>
  <si>
    <t>Sig_Introns_without_Alu</t>
  </si>
  <si>
    <t>NonSig_Introns_with_Alu</t>
  </si>
  <si>
    <t>NonSig_Introns_without_Alu</t>
  </si>
  <si>
    <t>OR</t>
  </si>
  <si>
    <t>CI_low</t>
  </si>
  <si>
    <t>CI_high</t>
  </si>
  <si>
    <t>Pvalue</t>
  </si>
  <si>
    <t>Sense/Antisense Alu enrichment count</t>
  </si>
  <si>
    <t>Counts of genes with at least one significantly spliced intron cluster</t>
  </si>
  <si>
    <t>Combination</t>
  </si>
  <si>
    <t>universe</t>
  </si>
  <si>
    <t>Genes_count_A</t>
  </si>
  <si>
    <t>Genes_count_B</t>
  </si>
  <si>
    <t>intersection</t>
  </si>
  <si>
    <t>%intersection_A</t>
  </si>
  <si>
    <t>%intersection_B</t>
  </si>
  <si>
    <t>expected</t>
  </si>
  <si>
    <t>enrichment</t>
  </si>
  <si>
    <t>jaccard</t>
  </si>
  <si>
    <t>p_value</t>
  </si>
  <si>
    <t>HEK293 / U2OS</t>
  </si>
  <si>
    <t>&lt;1E-16</t>
  </si>
  <si>
    <t>HEK293 / HCT116_48h</t>
  </si>
  <si>
    <t>U2OS / HCT116_48h</t>
  </si>
  <si>
    <t>HEK293 / U2OS / HCT116_48h</t>
  </si>
  <si>
    <t>Universe_N</t>
  </si>
  <si>
    <t>Sig_N</t>
  </si>
  <si>
    <t>Sig_Alu_plus</t>
  </si>
  <si>
    <t>Sig_Alu_minus</t>
  </si>
  <si>
    <t>NonSig_Alu_plus</t>
  </si>
  <si>
    <t>NonSig_Alu_minus</t>
  </si>
  <si>
    <t>log2OR</t>
  </si>
  <si>
    <t>log2CI_low</t>
  </si>
  <si>
    <t>log2CI_high</t>
  </si>
  <si>
    <t>GENCODE v48 / Alu overlap statistics</t>
  </si>
  <si>
    <t>Total GENCODE genes:              78686</t>
  </si>
  <si>
    <t>GENCODE genes with ≥1 Alu:        45202</t>
  </si>
  <si>
    <t xml:space="preserve"> → % genes with ≥1 Alu:          57.45%</t>
  </si>
  <si>
    <t>Protein-coding genes total:       20096</t>
  </si>
  <si>
    <t>Protein-coding with ≥1 Alu:       17176</t>
  </si>
  <si>
    <t xml:space="preserve"> → % protein-coding with Alu:    85.47%</t>
  </si>
  <si>
    <t>Non-coding genes total:           58590</t>
  </si>
  <si>
    <t>Non-coding with ≥1 Alu:           28026</t>
  </si>
  <si>
    <t xml:space="preserve"> → % non-coding with Alu:        47.83%</t>
  </si>
  <si>
    <t>Alu overlapping exons:     54401 (4.61%)</t>
  </si>
  <si>
    <t>Alu overlapping introns:   842191 (71.31%)</t>
  </si>
  <si>
    <t>Alu overlapping 5'UTR:     2373 (0.20%)</t>
  </si>
  <si>
    <t>Alu overlapping 3'UTR:     14076 (1.19%)</t>
  </si>
  <si>
    <t>Total Alu elements (from RepeatMasker):     1181072</t>
  </si>
  <si>
    <t>Intersection_U2OS_HEK293_HCT116_48h</t>
  </si>
  <si>
    <t>Count of genes with at least one differentially spliced intron cluster that also contain at least one Alu in GENCODE v48 annotation</t>
  </si>
  <si>
    <t>dataset</t>
  </si>
  <si>
    <t>n_sense</t>
  </si>
  <si>
    <t>n_antisense</t>
  </si>
  <si>
    <t>n_total</t>
  </si>
  <si>
    <t>frac_sense</t>
  </si>
  <si>
    <t>Shared_junctions_across_3</t>
  </si>
  <si>
    <t>Counts of sense / antisense Alu elements overlapping new splice junctions within FDR&lt;0.05 introns in the Leafcutter results</t>
  </si>
  <si>
    <t>p_two_sided (binomial test)</t>
  </si>
  <si>
    <t>Enrichment of Alu overlap at alternative splice junctions</t>
  </si>
  <si>
    <t>n_endpoints</t>
  </si>
  <si>
    <t>obs_hits</t>
  </si>
  <si>
    <t>exp_hits</t>
  </si>
  <si>
    <t>obs_frac</t>
  </si>
  <si>
    <t>exp_frac</t>
  </si>
  <si>
    <t>obs_over_exp</t>
  </si>
  <si>
    <t>p_less_analytic</t>
  </si>
  <si>
    <t>p_two_analytic</t>
  </si>
  <si>
    <t>p_less_perm</t>
  </si>
  <si>
    <t>p_two_p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u/>
      <sz val="16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87FDA"/>
      <color rgb="FF4FFF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30E54-0B68-A94D-B1DA-D7BA1E31F12E}">
  <dimension ref="A1:N72"/>
  <sheetViews>
    <sheetView tabSelected="1" topLeftCell="A15" zoomScale="108" zoomScaleNormal="43" workbookViewId="0">
      <selection activeCell="A65" sqref="A65:XFD65"/>
    </sheetView>
  </sheetViews>
  <sheetFormatPr baseColWidth="10" defaultRowHeight="16" x14ac:dyDescent="0.2"/>
  <cols>
    <col min="1" max="1" width="41.6640625" style="2" customWidth="1"/>
    <col min="2" max="2" width="24.5" style="2" customWidth="1"/>
    <col min="3" max="3" width="29.1640625" style="2" customWidth="1"/>
    <col min="4" max="4" width="30.1640625" style="2" customWidth="1"/>
    <col min="5" max="5" width="28" style="2" customWidth="1"/>
    <col min="6" max="6" width="28.83203125" style="2" customWidth="1"/>
    <col min="7" max="7" width="25.83203125" style="2" customWidth="1"/>
    <col min="8" max="8" width="21.6640625" style="2" customWidth="1"/>
    <col min="9" max="9" width="32.5" style="2" customWidth="1"/>
    <col min="10" max="10" width="21.1640625" style="2" customWidth="1"/>
    <col min="11" max="11" width="24.5" style="2" customWidth="1"/>
    <col min="12" max="12" width="23.5" style="2" customWidth="1"/>
    <col min="13" max="13" width="22.5" style="2" customWidth="1"/>
    <col min="14" max="16384" width="10.83203125" style="2"/>
  </cols>
  <sheetData>
    <row r="1" spans="1:9" ht="24" customHeight="1" x14ac:dyDescent="0.2">
      <c r="A1" s="1" t="s">
        <v>0</v>
      </c>
    </row>
    <row r="2" spans="1:9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pans="1:9" x14ac:dyDescent="0.2">
      <c r="A3" s="2" t="s">
        <v>7</v>
      </c>
      <c r="B3" s="2">
        <v>14478</v>
      </c>
      <c r="C3" s="2">
        <v>2384</v>
      </c>
      <c r="D3" s="2">
        <v>12094</v>
      </c>
      <c r="E3" s="2">
        <v>1033</v>
      </c>
      <c r="F3" s="2">
        <v>1020</v>
      </c>
    </row>
    <row r="4" spans="1:9" x14ac:dyDescent="0.2">
      <c r="A4" s="2" t="s">
        <v>8</v>
      </c>
      <c r="B4" s="2">
        <v>6389</v>
      </c>
      <c r="C4" s="2">
        <v>2874</v>
      </c>
      <c r="D4" s="2">
        <v>3515</v>
      </c>
      <c r="E4" s="2">
        <v>1076</v>
      </c>
      <c r="F4" s="2">
        <v>1152</v>
      </c>
    </row>
    <row r="5" spans="1:9" x14ac:dyDescent="0.2">
      <c r="A5" s="2" t="s">
        <v>9</v>
      </c>
      <c r="B5" s="2">
        <v>13442</v>
      </c>
      <c r="C5" s="2">
        <v>781</v>
      </c>
      <c r="D5" s="2">
        <v>12661</v>
      </c>
      <c r="E5" s="2">
        <v>329</v>
      </c>
      <c r="F5" s="2">
        <v>324</v>
      </c>
    </row>
    <row r="6" spans="1:9" x14ac:dyDescent="0.2">
      <c r="A6" s="2" t="s">
        <v>10</v>
      </c>
      <c r="B6" s="2">
        <v>12669</v>
      </c>
      <c r="C6" s="2">
        <v>1816</v>
      </c>
      <c r="D6" s="2">
        <v>10853</v>
      </c>
      <c r="E6" s="2">
        <v>715</v>
      </c>
      <c r="F6" s="2">
        <v>758</v>
      </c>
    </row>
    <row r="7" spans="1:9" x14ac:dyDescent="0.2">
      <c r="A7" s="2" t="s">
        <v>11</v>
      </c>
      <c r="B7" s="2">
        <v>12946</v>
      </c>
      <c r="C7" s="2">
        <v>2619</v>
      </c>
      <c r="D7" s="2">
        <v>10327</v>
      </c>
      <c r="E7" s="2">
        <v>987</v>
      </c>
      <c r="F7" s="2">
        <v>1101</v>
      </c>
    </row>
    <row r="10" spans="1:9" ht="22" x14ac:dyDescent="0.2">
      <c r="A10" s="1" t="s">
        <v>12</v>
      </c>
    </row>
    <row r="11" spans="1:9" x14ac:dyDescent="0.2">
      <c r="A11" s="2" t="s">
        <v>1</v>
      </c>
      <c r="B11" s="2" t="s">
        <v>13</v>
      </c>
      <c r="C11" s="2" t="s">
        <v>14</v>
      </c>
      <c r="D11" s="2" t="s">
        <v>15</v>
      </c>
      <c r="E11" s="2" t="s">
        <v>16</v>
      </c>
      <c r="F11" s="2" t="s">
        <v>17</v>
      </c>
      <c r="G11" s="2" t="s">
        <v>18</v>
      </c>
      <c r="H11" s="2" t="s">
        <v>19</v>
      </c>
      <c r="I11" s="2" t="s">
        <v>20</v>
      </c>
    </row>
    <row r="12" spans="1:9" x14ac:dyDescent="0.2">
      <c r="A12" s="2" t="s">
        <v>7</v>
      </c>
      <c r="B12" s="2">
        <v>7079</v>
      </c>
      <c r="C12" s="2">
        <v>4053</v>
      </c>
      <c r="D12" s="2">
        <v>21565</v>
      </c>
      <c r="E12" s="2">
        <v>16817</v>
      </c>
      <c r="F12" s="2">
        <v>1.36204000288431</v>
      </c>
      <c r="G12" s="2">
        <v>1.3037267628842499</v>
      </c>
      <c r="H12" s="2">
        <v>1.42304511312799</v>
      </c>
      <c r="I12" s="3">
        <v>1.6009710929424E-44</v>
      </c>
    </row>
    <row r="13" spans="1:9" x14ac:dyDescent="0.2">
      <c r="A13" s="2" t="s">
        <v>8</v>
      </c>
      <c r="B13" s="2">
        <v>6163</v>
      </c>
      <c r="C13" s="2">
        <v>3155</v>
      </c>
      <c r="D13" s="2">
        <v>5341</v>
      </c>
      <c r="E13" s="2">
        <v>3802</v>
      </c>
      <c r="F13" s="2">
        <v>1.3904887447466701</v>
      </c>
      <c r="G13" s="2">
        <v>1.30932358716185</v>
      </c>
      <c r="H13" s="2">
        <v>1.47683838802225</v>
      </c>
      <c r="I13" s="3">
        <v>2.7301026387533499E-27</v>
      </c>
    </row>
    <row r="14" spans="1:9" x14ac:dyDescent="0.2">
      <c r="A14" s="2" t="s">
        <v>9</v>
      </c>
      <c r="B14" s="2">
        <v>2501</v>
      </c>
      <c r="C14" s="2">
        <v>923</v>
      </c>
      <c r="D14" s="2">
        <v>25454</v>
      </c>
      <c r="E14" s="2">
        <v>15016</v>
      </c>
      <c r="F14" s="2">
        <v>1.5984728867759399</v>
      </c>
      <c r="G14" s="2">
        <v>1.4776274162501599</v>
      </c>
      <c r="H14" s="2">
        <v>1.73029159929706</v>
      </c>
      <c r="I14" s="3">
        <v>1.2525359482444401E-33</v>
      </c>
    </row>
    <row r="15" spans="1:9" x14ac:dyDescent="0.2">
      <c r="A15" s="2" t="s">
        <v>10</v>
      </c>
      <c r="B15" s="2">
        <v>4779</v>
      </c>
      <c r="C15" s="2">
        <v>2522</v>
      </c>
      <c r="D15" s="2">
        <v>21476</v>
      </c>
      <c r="E15" s="2">
        <v>12513</v>
      </c>
      <c r="F15" s="2">
        <v>1.10410708057192</v>
      </c>
      <c r="G15" s="2">
        <v>1.0467403477356101</v>
      </c>
      <c r="H15" s="2">
        <v>1.1647333423501101</v>
      </c>
      <c r="I15" s="2">
        <v>2.5267676183218801E-4</v>
      </c>
    </row>
    <row r="16" spans="1:9" x14ac:dyDescent="0.2">
      <c r="A16" s="2" t="s">
        <v>11</v>
      </c>
      <c r="B16" s="2">
        <v>6697</v>
      </c>
      <c r="C16" s="2">
        <v>3497</v>
      </c>
      <c r="D16" s="2">
        <v>20000</v>
      </c>
      <c r="E16" s="2">
        <v>11941</v>
      </c>
      <c r="F16" s="2">
        <v>1.1433840768702499</v>
      </c>
      <c r="G16" s="2">
        <v>1.09089604282869</v>
      </c>
      <c r="H16" s="2">
        <v>1.1985077615375299</v>
      </c>
      <c r="I16" s="3">
        <v>1.7840446658883599E-8</v>
      </c>
    </row>
    <row r="17" spans="1:14" x14ac:dyDescent="0.2">
      <c r="A17" s="2" t="s">
        <v>63</v>
      </c>
      <c r="B17" s="2">
        <v>95</v>
      </c>
      <c r="C17" s="2">
        <v>10</v>
      </c>
      <c r="D17" s="2">
        <v>93836</v>
      </c>
      <c r="E17" s="2">
        <v>60089</v>
      </c>
      <c r="F17" s="2">
        <v>6.0823712737390201</v>
      </c>
      <c r="G17" s="2">
        <v>3.1669062551595402</v>
      </c>
      <c r="H17" s="2">
        <v>13.0946946573538</v>
      </c>
      <c r="I17" s="3">
        <v>1.5147015889453499E-11</v>
      </c>
    </row>
    <row r="20" spans="1:14" ht="22" x14ac:dyDescent="0.2">
      <c r="A20" s="1" t="s">
        <v>22</v>
      </c>
    </row>
    <row r="21" spans="1:14" x14ac:dyDescent="0.2">
      <c r="A21" s="2" t="s">
        <v>23</v>
      </c>
      <c r="B21" s="2" t="s">
        <v>24</v>
      </c>
      <c r="C21" s="2" t="s">
        <v>25</v>
      </c>
      <c r="D21" s="2" t="s">
        <v>26</v>
      </c>
      <c r="E21" s="2" t="s">
        <v>27</v>
      </c>
      <c r="F21" s="2" t="s">
        <v>28</v>
      </c>
      <c r="G21" s="2" t="s">
        <v>29</v>
      </c>
      <c r="H21" s="2" t="s">
        <v>30</v>
      </c>
      <c r="I21" s="2" t="s">
        <v>31</v>
      </c>
      <c r="J21" s="2" t="s">
        <v>32</v>
      </c>
      <c r="K21" s="2" t="s">
        <v>33</v>
      </c>
    </row>
    <row r="22" spans="1:14" x14ac:dyDescent="0.2">
      <c r="A22" s="2" t="s">
        <v>34</v>
      </c>
      <c r="B22" s="2">
        <v>9617</v>
      </c>
      <c r="C22" s="2">
        <v>2350</v>
      </c>
      <c r="D22" s="2">
        <v>2253</v>
      </c>
      <c r="E22" s="2">
        <v>840</v>
      </c>
      <c r="F22" s="2">
        <f>(E22/C22)*100</f>
        <v>35.744680851063833</v>
      </c>
      <c r="G22" s="2">
        <f>(E22/D22)*100</f>
        <v>37.283621837549937</v>
      </c>
      <c r="H22" s="2">
        <v>550.54</v>
      </c>
      <c r="I22" s="2">
        <v>1.526</v>
      </c>
      <c r="J22" s="2">
        <v>0.223</v>
      </c>
      <c r="K22" s="2" t="s">
        <v>35</v>
      </c>
    </row>
    <row r="23" spans="1:14" x14ac:dyDescent="0.2">
      <c r="A23" s="2" t="s">
        <v>36</v>
      </c>
      <c r="B23" s="2">
        <v>9617</v>
      </c>
      <c r="C23" s="2">
        <v>2350</v>
      </c>
      <c r="D23" s="2">
        <v>754</v>
      </c>
      <c r="E23" s="2">
        <v>307</v>
      </c>
      <c r="F23" s="2">
        <f t="shared" ref="F23:F24" si="0">(E23/C23)*100</f>
        <v>13.063829787234043</v>
      </c>
      <c r="G23" s="2">
        <f t="shared" ref="G23:G24" si="1">(E23/D23)*100</f>
        <v>40.716180371352785</v>
      </c>
      <c r="H23" s="2">
        <v>184.25</v>
      </c>
      <c r="I23" s="2">
        <v>1.6659999999999999</v>
      </c>
      <c r="J23" s="2">
        <v>0.11</v>
      </c>
      <c r="K23" s="3">
        <v>1.11E-16</v>
      </c>
    </row>
    <row r="24" spans="1:14" x14ac:dyDescent="0.2">
      <c r="A24" s="2" t="s">
        <v>37</v>
      </c>
      <c r="B24" s="2">
        <v>9617</v>
      </c>
      <c r="C24" s="2">
        <v>2253</v>
      </c>
      <c r="D24" s="2">
        <v>754</v>
      </c>
      <c r="E24" s="2">
        <v>335</v>
      </c>
      <c r="F24" s="2">
        <f t="shared" si="0"/>
        <v>14.869063470927651</v>
      </c>
      <c r="G24" s="2">
        <f t="shared" si="1"/>
        <v>44.429708222811669</v>
      </c>
      <c r="H24" s="2">
        <v>176.64</v>
      </c>
      <c r="I24" s="2">
        <v>1.8959999999999999</v>
      </c>
      <c r="J24" s="2">
        <v>0.125</v>
      </c>
      <c r="K24" s="2" t="s">
        <v>35</v>
      </c>
    </row>
    <row r="25" spans="1:14" x14ac:dyDescent="0.2">
      <c r="A25" s="2" t="s">
        <v>23</v>
      </c>
      <c r="B25" s="2" t="s">
        <v>24</v>
      </c>
      <c r="C25" s="2" t="s">
        <v>27</v>
      </c>
      <c r="D25" s="2" t="s">
        <v>30</v>
      </c>
      <c r="E25" s="2" t="s">
        <v>31</v>
      </c>
      <c r="F25" s="2" t="s">
        <v>33</v>
      </c>
    </row>
    <row r="26" spans="1:14" x14ac:dyDescent="0.2">
      <c r="A26" s="2" t="s">
        <v>38</v>
      </c>
      <c r="B26" s="2">
        <v>9617</v>
      </c>
      <c r="C26" s="2">
        <v>181</v>
      </c>
      <c r="D26" s="2">
        <v>43.16</v>
      </c>
      <c r="E26" s="2">
        <v>4.1929999999999996</v>
      </c>
      <c r="F26" s="2" t="s">
        <v>35</v>
      </c>
    </row>
    <row r="29" spans="1:14" ht="22" x14ac:dyDescent="0.2">
      <c r="A29" s="1" t="s">
        <v>64</v>
      </c>
    </row>
    <row r="30" spans="1:14" x14ac:dyDescent="0.2">
      <c r="A30" s="2" t="s">
        <v>1</v>
      </c>
      <c r="B30" s="2" t="s">
        <v>39</v>
      </c>
      <c r="C30" s="2" t="s">
        <v>40</v>
      </c>
      <c r="D30" s="2" t="s">
        <v>41</v>
      </c>
      <c r="E30" s="2" t="s">
        <v>42</v>
      </c>
      <c r="F30" s="2" t="s">
        <v>43</v>
      </c>
      <c r="G30" s="2" t="s">
        <v>44</v>
      </c>
      <c r="H30" s="2" t="s">
        <v>17</v>
      </c>
      <c r="I30" s="2" t="s">
        <v>18</v>
      </c>
      <c r="J30" s="2" t="s">
        <v>19</v>
      </c>
      <c r="K30" s="2" t="s">
        <v>20</v>
      </c>
      <c r="L30" s="2" t="s">
        <v>45</v>
      </c>
      <c r="M30" s="2" t="s">
        <v>46</v>
      </c>
      <c r="N30" s="2" t="s">
        <v>47</v>
      </c>
    </row>
    <row r="31" spans="1:14" x14ac:dyDescent="0.2">
      <c r="A31" s="2" t="s">
        <v>7</v>
      </c>
      <c r="B31" s="2">
        <v>8185</v>
      </c>
      <c r="C31" s="2">
        <v>2342</v>
      </c>
      <c r="D31" s="2">
        <v>2161</v>
      </c>
      <c r="E31" s="2">
        <v>181</v>
      </c>
      <c r="F31" s="2">
        <v>5307</v>
      </c>
      <c r="G31" s="2">
        <v>536</v>
      </c>
      <c r="H31" s="2">
        <v>1.20579705172033</v>
      </c>
      <c r="I31" s="2">
        <v>1.00914684524262</v>
      </c>
      <c r="J31" s="2">
        <v>1.4458206387027299</v>
      </c>
      <c r="K31" s="2">
        <v>3.7834327546581101E-2</v>
      </c>
      <c r="L31" s="2">
        <v>0.26998710697658201</v>
      </c>
      <c r="M31" s="2">
        <v>1.31361224014074E-2</v>
      </c>
      <c r="N31" s="2">
        <v>0.53188858983820198</v>
      </c>
    </row>
    <row r="32" spans="1:14" x14ac:dyDescent="0.2">
      <c r="A32" s="2" t="s">
        <v>8</v>
      </c>
      <c r="B32" s="2">
        <v>4426</v>
      </c>
      <c r="C32" s="2">
        <v>2400</v>
      </c>
      <c r="D32" s="2">
        <v>2289</v>
      </c>
      <c r="E32" s="2">
        <v>111</v>
      </c>
      <c r="F32" s="2">
        <v>1889</v>
      </c>
      <c r="G32" s="2">
        <v>137</v>
      </c>
      <c r="H32" s="2">
        <v>1.4954295913567801</v>
      </c>
      <c r="I32" s="2">
        <v>1.1468636899920699</v>
      </c>
      <c r="J32" s="2">
        <v>1.9534090505528201</v>
      </c>
      <c r="K32" s="2">
        <v>2.4906954701967498E-3</v>
      </c>
      <c r="L32" s="2">
        <v>0.58055998629033001</v>
      </c>
      <c r="M32" s="2">
        <v>0.19769393062261401</v>
      </c>
      <c r="N32" s="2">
        <v>0.96599408614818105</v>
      </c>
    </row>
    <row r="33" spans="1:14" x14ac:dyDescent="0.2">
      <c r="A33" s="2" t="s">
        <v>9</v>
      </c>
      <c r="B33" s="2">
        <v>7556</v>
      </c>
      <c r="C33" s="2">
        <v>768</v>
      </c>
      <c r="D33" s="2">
        <v>741</v>
      </c>
      <c r="E33" s="2">
        <v>27</v>
      </c>
      <c r="F33" s="2">
        <v>6315</v>
      </c>
      <c r="G33" s="2">
        <v>473</v>
      </c>
      <c r="H33" s="2">
        <v>2.0554558151981701</v>
      </c>
      <c r="I33" s="2">
        <v>1.3824184174510601</v>
      </c>
      <c r="J33" s="2">
        <v>3.1757716461033101</v>
      </c>
      <c r="K33" s="3">
        <v>1.18392644589474E-4</v>
      </c>
      <c r="L33" s="2">
        <v>1.03945835955467</v>
      </c>
      <c r="M33" s="2">
        <v>0.467194343236356</v>
      </c>
      <c r="N33" s="2">
        <v>1.66710717920681</v>
      </c>
    </row>
    <row r="34" spans="1:14" x14ac:dyDescent="0.2">
      <c r="A34" s="2" t="s">
        <v>63</v>
      </c>
      <c r="B34" s="2">
        <v>3356</v>
      </c>
      <c r="C34" s="2">
        <v>181</v>
      </c>
      <c r="D34" s="2">
        <v>178</v>
      </c>
      <c r="E34" s="2">
        <v>3</v>
      </c>
      <c r="F34" s="2">
        <v>2973</v>
      </c>
      <c r="G34" s="2">
        <v>202</v>
      </c>
      <c r="H34" s="2">
        <v>4.0304073659585598</v>
      </c>
      <c r="I34" s="2">
        <v>1.3370308297276901</v>
      </c>
      <c r="J34" s="2">
        <v>19.901273442613899</v>
      </c>
      <c r="K34" s="2">
        <v>6.0643052353913903E-3</v>
      </c>
      <c r="L34" s="2">
        <v>2.0109256638516602</v>
      </c>
      <c r="M34" s="2">
        <v>0.419032731985088</v>
      </c>
      <c r="N34" s="2">
        <v>4.3147888437750597</v>
      </c>
    </row>
    <row r="37" spans="1:14" ht="22" x14ac:dyDescent="0.3">
      <c r="A37" s="5" t="s">
        <v>48</v>
      </c>
    </row>
    <row r="38" spans="1:14" x14ac:dyDescent="0.2">
      <c r="A38" s="4" t="s">
        <v>49</v>
      </c>
    </row>
    <row r="39" spans="1:14" x14ac:dyDescent="0.2">
      <c r="A39" s="4" t="s">
        <v>50</v>
      </c>
    </row>
    <row r="40" spans="1:14" x14ac:dyDescent="0.2">
      <c r="A40" s="4" t="s">
        <v>51</v>
      </c>
    </row>
    <row r="41" spans="1:14" x14ac:dyDescent="0.2">
      <c r="A41" s="4"/>
    </row>
    <row r="42" spans="1:14" x14ac:dyDescent="0.2">
      <c r="A42" s="4" t="s">
        <v>52</v>
      </c>
    </row>
    <row r="43" spans="1:14" x14ac:dyDescent="0.2">
      <c r="A43" s="4" t="s">
        <v>53</v>
      </c>
    </row>
    <row r="44" spans="1:14" x14ac:dyDescent="0.2">
      <c r="A44" s="4" t="s">
        <v>54</v>
      </c>
    </row>
    <row r="45" spans="1:14" x14ac:dyDescent="0.2">
      <c r="A45" s="4"/>
    </row>
    <row r="46" spans="1:14" x14ac:dyDescent="0.2">
      <c r="A46" s="4" t="s">
        <v>55</v>
      </c>
    </row>
    <row r="47" spans="1:14" x14ac:dyDescent="0.2">
      <c r="A47" s="4" t="s">
        <v>56</v>
      </c>
    </row>
    <row r="48" spans="1:14" x14ac:dyDescent="0.2">
      <c r="A48" s="4" t="s">
        <v>57</v>
      </c>
    </row>
    <row r="49" spans="1:11" x14ac:dyDescent="0.2">
      <c r="A49" s="4"/>
    </row>
    <row r="50" spans="1:11" x14ac:dyDescent="0.2">
      <c r="A50" s="4" t="s">
        <v>62</v>
      </c>
    </row>
    <row r="51" spans="1:11" x14ac:dyDescent="0.2">
      <c r="A51" s="4" t="s">
        <v>58</v>
      </c>
    </row>
    <row r="52" spans="1:11" x14ac:dyDescent="0.2">
      <c r="A52" s="4" t="s">
        <v>59</v>
      </c>
    </row>
    <row r="53" spans="1:11" x14ac:dyDescent="0.2">
      <c r="A53" s="4" t="s">
        <v>60</v>
      </c>
    </row>
    <row r="54" spans="1:11" x14ac:dyDescent="0.2">
      <c r="A54" s="4" t="s">
        <v>61</v>
      </c>
    </row>
    <row r="57" spans="1:11" ht="22" x14ac:dyDescent="0.3">
      <c r="A57" s="5" t="s">
        <v>73</v>
      </c>
    </row>
    <row r="58" spans="1:11" x14ac:dyDescent="0.2">
      <c r="A58" s="2" t="s">
        <v>65</v>
      </c>
      <c r="B58" s="2" t="s">
        <v>74</v>
      </c>
      <c r="C58" s="2" t="s">
        <v>75</v>
      </c>
      <c r="D58" s="2" t="s">
        <v>76</v>
      </c>
      <c r="E58" s="2" t="s">
        <v>77</v>
      </c>
      <c r="F58" s="2" t="s">
        <v>78</v>
      </c>
      <c r="G58" s="2" t="s">
        <v>79</v>
      </c>
      <c r="H58" s="2" t="s">
        <v>80</v>
      </c>
      <c r="I58" s="2" t="s">
        <v>81</v>
      </c>
      <c r="J58" s="2" t="s">
        <v>82</v>
      </c>
      <c r="K58" s="2" t="s">
        <v>83</v>
      </c>
    </row>
    <row r="59" spans="1:11" x14ac:dyDescent="0.2">
      <c r="A59" s="2" t="s">
        <v>7</v>
      </c>
      <c r="B59" s="2">
        <v>5697</v>
      </c>
      <c r="C59" s="2">
        <v>900</v>
      </c>
      <c r="D59" s="2">
        <v>930.297141812409</v>
      </c>
      <c r="E59" s="2">
        <v>0.15797788309636701</v>
      </c>
      <c r="F59" s="2">
        <v>0.163295970126805</v>
      </c>
      <c r="G59" s="2">
        <v>0.967432833606922</v>
      </c>
      <c r="H59" s="2">
        <v>0.14262127992623</v>
      </c>
      <c r="I59" s="2">
        <v>0.28226912169328899</v>
      </c>
      <c r="J59" s="2">
        <v>0.115288471152885</v>
      </c>
      <c r="K59" s="2">
        <v>0.219178082191781</v>
      </c>
    </row>
    <row r="60" spans="1:11" x14ac:dyDescent="0.2">
      <c r="A60" s="2" t="s">
        <v>8</v>
      </c>
      <c r="B60" s="2">
        <v>3236</v>
      </c>
      <c r="C60" s="2">
        <v>219</v>
      </c>
      <c r="D60" s="2">
        <v>567.57327880640003</v>
      </c>
      <c r="E60" s="2">
        <v>6.7676143386897397E-2</v>
      </c>
      <c r="F60" s="2">
        <v>0.17539347305513001</v>
      </c>
      <c r="G60" s="2">
        <v>0.38585326014740301</v>
      </c>
      <c r="H60" s="3">
        <v>2.1548107157576699E-72</v>
      </c>
      <c r="I60" s="3">
        <v>4.2543741745994602E-72</v>
      </c>
      <c r="J60" s="3">
        <v>9.9990000999900002E-5</v>
      </c>
      <c r="K60" s="3">
        <v>9.9990000999900002E-5</v>
      </c>
    </row>
    <row r="61" spans="1:11" x14ac:dyDescent="0.2">
      <c r="A61" s="2" t="s">
        <v>9</v>
      </c>
      <c r="B61" s="2">
        <v>1808</v>
      </c>
      <c r="C61" s="2">
        <v>458</v>
      </c>
      <c r="D61" s="2">
        <v>361.53025947843099</v>
      </c>
      <c r="E61" s="2">
        <v>0.25331858407079599</v>
      </c>
      <c r="F61" s="2">
        <v>0.199961426702672</v>
      </c>
      <c r="G61" s="2">
        <v>1.26683725080369</v>
      </c>
      <c r="H61" s="2">
        <v>0.99999998466454698</v>
      </c>
      <c r="I61" s="3">
        <v>3.6294344308059998E-8</v>
      </c>
      <c r="J61" s="2">
        <v>1</v>
      </c>
      <c r="K61" s="3">
        <v>9.9990000999900002E-5</v>
      </c>
    </row>
    <row r="62" spans="1:11" x14ac:dyDescent="0.2">
      <c r="A62" s="2" t="s">
        <v>70</v>
      </c>
      <c r="B62" s="2">
        <v>737</v>
      </c>
      <c r="C62" s="2">
        <v>263</v>
      </c>
      <c r="D62" s="2">
        <v>156.094450003335</v>
      </c>
      <c r="E62" s="2">
        <v>0.35685210312075999</v>
      </c>
      <c r="F62" s="2">
        <v>0.211797082772504</v>
      </c>
      <c r="G62" s="2">
        <v>1.68487732904264</v>
      </c>
      <c r="H62" s="2">
        <v>1</v>
      </c>
      <c r="I62" s="3">
        <v>1.5948015915138901E-19</v>
      </c>
      <c r="J62" s="2">
        <v>1</v>
      </c>
      <c r="K62" s="3">
        <v>9.9990000999900002E-5</v>
      </c>
    </row>
    <row r="65" spans="1:6" ht="22" x14ac:dyDescent="0.2">
      <c r="A65" s="1" t="s">
        <v>21</v>
      </c>
    </row>
    <row r="66" spans="1:6" customFormat="1" x14ac:dyDescent="0.2">
      <c r="A66" t="s">
        <v>71</v>
      </c>
    </row>
    <row r="67" spans="1:6" customFormat="1" x14ac:dyDescent="0.2"/>
    <row r="68" spans="1:6" customFormat="1" x14ac:dyDescent="0.2">
      <c r="A68" s="2" t="s">
        <v>65</v>
      </c>
      <c r="B68" s="2" t="s">
        <v>66</v>
      </c>
      <c r="C68" s="2" t="s">
        <v>67</v>
      </c>
      <c r="D68" s="2" t="s">
        <v>68</v>
      </c>
      <c r="E68" s="2" t="s">
        <v>69</v>
      </c>
      <c r="F68" s="2" t="s">
        <v>72</v>
      </c>
    </row>
    <row r="69" spans="1:6" customFormat="1" x14ac:dyDescent="0.2">
      <c r="A69" s="2" t="s">
        <v>7</v>
      </c>
      <c r="B69" s="2">
        <v>28</v>
      </c>
      <c r="C69" s="2">
        <v>872</v>
      </c>
      <c r="D69" s="2">
        <v>900</v>
      </c>
      <c r="E69" s="2">
        <v>3.11111111111111E-2</v>
      </c>
      <c r="F69" s="3">
        <v>2.7449406673449201E-218</v>
      </c>
    </row>
    <row r="70" spans="1:6" customFormat="1" x14ac:dyDescent="0.2">
      <c r="A70" s="2" t="s">
        <v>8</v>
      </c>
      <c r="B70" s="2">
        <v>15</v>
      </c>
      <c r="C70" s="2">
        <v>195</v>
      </c>
      <c r="D70" s="2">
        <v>210</v>
      </c>
      <c r="E70" s="2">
        <v>7.1428571428571397E-2</v>
      </c>
      <c r="F70" s="3">
        <v>4.1073643702003302E-41</v>
      </c>
    </row>
    <row r="71" spans="1:6" customFormat="1" x14ac:dyDescent="0.2">
      <c r="A71" s="2" t="s">
        <v>9</v>
      </c>
      <c r="B71" s="2">
        <v>6</v>
      </c>
      <c r="C71" s="2">
        <v>452</v>
      </c>
      <c r="D71" s="2">
        <v>458</v>
      </c>
      <c r="E71" s="2">
        <v>1.31004366812227E-2</v>
      </c>
      <c r="F71" s="3">
        <v>3.3779172960118799E-125</v>
      </c>
    </row>
    <row r="72" spans="1:6" customFormat="1" x14ac:dyDescent="0.2">
      <c r="A72" s="2" t="s">
        <v>70</v>
      </c>
      <c r="B72" s="2">
        <v>0</v>
      </c>
      <c r="C72" s="2">
        <v>263</v>
      </c>
      <c r="D72" s="2">
        <v>263</v>
      </c>
      <c r="E72" s="2">
        <v>0</v>
      </c>
      <c r="F72" s="3">
        <v>1.3494013367334999E-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C9A20-F9E0-1443-BBA7-A85142553375}">
  <dimension ref="A1"/>
  <sheetViews>
    <sheetView zoomScale="89" zoomScaleNormal="75" workbookViewId="0">
      <selection sqref="A1:XFD9"/>
    </sheetView>
  </sheetViews>
  <sheetFormatPr baseColWidth="10" defaultColWidth="26.1640625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 Pascarella</dc:creator>
  <cp:lastModifiedBy>Schmidt, Jens</cp:lastModifiedBy>
  <dcterms:created xsi:type="dcterms:W3CDTF">2025-11-06T03:45:37Z</dcterms:created>
  <dcterms:modified xsi:type="dcterms:W3CDTF">2025-11-20T10:23:29Z</dcterms:modified>
</cp:coreProperties>
</file>